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 S4B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" uniqueCount="21">
  <si>
    <t xml:space="preserve">Relative mRNA levels of specific genes in indicated mycobacterial strains </t>
  </si>
  <si>
    <t xml:space="preserve">pks2</t>
  </si>
  <si>
    <t xml:space="preserve">set1</t>
  </si>
  <si>
    <t xml:space="preserve">set2</t>
  </si>
  <si>
    <t xml:space="preserve">set3</t>
  </si>
  <si>
    <t xml:space="preserve">avg</t>
  </si>
  <si>
    <t xml:space="preserve">stdev</t>
  </si>
  <si>
    <t xml:space="preserve">se</t>
  </si>
  <si>
    <t xml:space="preserve">Rv</t>
  </si>
  <si>
    <t xml:space="preserve">ST100</t>
  </si>
  <si>
    <t xml:space="preserve">pvalue Rv:St100</t>
  </si>
  <si>
    <t xml:space="preserve">****</t>
  </si>
  <si>
    <t xml:space="preserve">Rv-PDE</t>
  </si>
  <si>
    <t xml:space="preserve">pvalue Rvpde :RvMpde</t>
  </si>
  <si>
    <t xml:space="preserve">ns</t>
  </si>
  <si>
    <t xml:space="preserve">Rv-PDEm</t>
  </si>
  <si>
    <t xml:space="preserve">msl3</t>
  </si>
  <si>
    <t xml:space="preserve">lipF</t>
  </si>
  <si>
    <t xml:space="preserve">*</t>
  </si>
  <si>
    <t xml:space="preserve">Avg</t>
  </si>
  <si>
    <t xml:space="preserve">SE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6"/>
      <name val="Times New Roman"/>
      <family val="1"/>
    </font>
    <font>
      <b val="true"/>
      <sz val="10"/>
      <name val="Arial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70C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B05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39975936231012"/>
          <c:y val="0.024870888828486"/>
          <c:w val="0.72807941043766"/>
          <c:h val="0.97512911117151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S4B'!$C$29</c:f>
              <c:strCache>
                <c:ptCount val="1"/>
                <c:pt idx="0">
                  <c:v>Rv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 S4B'!$E$28:$G$28</c:f>
              <c:strCache>
                <c:ptCount val="3"/>
                <c:pt idx="0">
                  <c:v>pks2</c:v>
                </c:pt>
                <c:pt idx="1">
                  <c:v>msl3</c:v>
                </c:pt>
                <c:pt idx="2">
                  <c:v>lipF</c:v>
                </c:pt>
              </c:strCache>
            </c:strRef>
          </c:cat>
          <c:val>
            <c:numRef>
              <c:f>'Fig S4B'!$E$29:$G$29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</c:ser>
        <c:ser>
          <c:idx val="1"/>
          <c:order val="1"/>
          <c:tx>
            <c:strRef>
              <c:f>'Fig S4B'!$C$30</c:f>
              <c:strCache>
                <c:ptCount val="1"/>
                <c:pt idx="0">
                  <c:v>ST100</c:v>
                </c:pt>
              </c:strCache>
            </c:strRef>
          </c:tx>
          <c:spPr>
            <a:solidFill>
              <a:srgbClr val="0070c0"/>
            </a:solidFill>
            <a:ln w="12600">
              <a:solidFill>
                <a:srgbClr val="0066cc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 S4B'!$E$28:$G$28</c:f>
              <c:strCache>
                <c:ptCount val="3"/>
                <c:pt idx="0">
                  <c:v>pks2</c:v>
                </c:pt>
                <c:pt idx="1">
                  <c:v>msl3</c:v>
                </c:pt>
                <c:pt idx="2">
                  <c:v>lipF</c:v>
                </c:pt>
              </c:strCache>
            </c:strRef>
          </c:cat>
          <c:val>
            <c:numRef>
              <c:f>'Fig S4B'!$E$30:$G$30</c:f>
              <c:numCache>
                <c:formatCode>General</c:formatCode>
                <c:ptCount val="3"/>
                <c:pt idx="0">
                  <c:v>0.0583535279738486</c:v>
                </c:pt>
                <c:pt idx="1">
                  <c:v>0.04091791206179</c:v>
                </c:pt>
                <c:pt idx="2">
                  <c:v>0.141409370028565</c:v>
                </c:pt>
              </c:numCache>
            </c:numRef>
          </c:val>
        </c:ser>
        <c:ser>
          <c:idx val="2"/>
          <c:order val="2"/>
          <c:tx>
            <c:strRef>
              <c:f>'Fig S4B'!$C$31</c:f>
              <c:strCache>
                <c:ptCount val="1"/>
                <c:pt idx="0">
                  <c:v>Rv-PDE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 S4B'!$E$28:$G$28</c:f>
              <c:strCache>
                <c:ptCount val="3"/>
                <c:pt idx="0">
                  <c:v>pks2</c:v>
                </c:pt>
                <c:pt idx="1">
                  <c:v>msl3</c:v>
                </c:pt>
                <c:pt idx="2">
                  <c:v>lipF</c:v>
                </c:pt>
              </c:strCache>
            </c:strRef>
          </c:cat>
          <c:val>
            <c:numRef>
              <c:f>'Fig S4B'!$E$31:$G$31</c:f>
              <c:numCache>
                <c:formatCode>General</c:formatCode>
                <c:ptCount val="3"/>
                <c:pt idx="0">
                  <c:v>1.24880196257461</c:v>
                </c:pt>
                <c:pt idx="1">
                  <c:v>0.537971896462384</c:v>
                </c:pt>
                <c:pt idx="2">
                  <c:v>0.778132284875361</c:v>
                </c:pt>
              </c:numCache>
            </c:numRef>
          </c:val>
        </c:ser>
        <c:ser>
          <c:idx val="3"/>
          <c:order val="3"/>
          <c:tx>
            <c:strRef>
              <c:f>'Fig S4B'!$C$32</c:f>
              <c:strCache>
                <c:ptCount val="1"/>
                <c:pt idx="0">
                  <c:v>Rv-PDEm</c:v>
                </c:pt>
              </c:strCache>
            </c:strRef>
          </c:tx>
          <c:spPr>
            <a:solidFill>
              <a:srgbClr val="00b050"/>
            </a:solidFill>
            <a:ln w="12600">
              <a:solidFill>
                <a:srgbClr val="339966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 S4B'!$E$28:$G$28</c:f>
              <c:strCache>
                <c:ptCount val="3"/>
                <c:pt idx="0">
                  <c:v>pks2</c:v>
                </c:pt>
                <c:pt idx="1">
                  <c:v>msl3</c:v>
                </c:pt>
                <c:pt idx="2">
                  <c:v>lipF</c:v>
                </c:pt>
              </c:strCache>
            </c:strRef>
          </c:cat>
          <c:val>
            <c:numRef>
              <c:f>'Fig S4B'!$E$32:$G$32</c:f>
              <c:numCache>
                <c:formatCode>General</c:formatCode>
                <c:ptCount val="3"/>
                <c:pt idx="0">
                  <c:v>0.687526029587688</c:v>
                </c:pt>
                <c:pt idx="1">
                  <c:v>0.89559443979635</c:v>
                </c:pt>
                <c:pt idx="2">
                  <c:v>1.78319629691353</c:v>
                </c:pt>
              </c:numCache>
            </c:numRef>
          </c:val>
        </c:ser>
        <c:gapWidth val="160"/>
        <c:overlap val="-44"/>
        <c:axId val="96610012"/>
        <c:axId val="7075210"/>
      </c:barChart>
      <c:catAx>
        <c:axId val="96610012"/>
        <c:scaling>
          <c:orientation val="minMax"/>
        </c:scaling>
        <c:delete val="0"/>
        <c:axPos val="b"/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075210"/>
        <c:crossesAt val="0"/>
        <c:auto val="1"/>
        <c:lblAlgn val="ctr"/>
        <c:lblOffset val="100"/>
        <c:noMultiLvlLbl val="0"/>
      </c:catAx>
      <c:valAx>
        <c:axId val="7075210"/>
        <c:scaling>
          <c:orientation val="minMax"/>
          <c:max val="2.4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Relative mRNA levels </a:t>
                </a:r>
              </a:p>
            </c:rich>
          </c:tx>
          <c:layout>
            <c:manualLayout>
              <c:xMode val="edge"/>
              <c:yMode val="edge"/>
              <c:x val="0.0187246202436457"/>
              <c:y val="-0.1933949442783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6610012"/>
        <c:crossesAt val="1"/>
        <c:crossBetween val="midCat"/>
        <c:majorUnit val="0.6"/>
        <c:minorUnit val="0.3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27944051737103"/>
          <c:y val="0.332427290024463"/>
          <c:w val="0.143254624755602"/>
          <c:h val="0.34044577330796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69840</xdr:colOff>
      <xdr:row>9</xdr:row>
      <xdr:rowOff>37800</xdr:rowOff>
    </xdr:from>
    <xdr:to>
      <xdr:col>20</xdr:col>
      <xdr:colOff>389520</xdr:colOff>
      <xdr:row>25</xdr:row>
      <xdr:rowOff>95760</xdr:rowOff>
    </xdr:to>
    <xdr:graphicFrame>
      <xdr:nvGraphicFramePr>
        <xdr:cNvPr id="0" name="Chart 4"/>
        <xdr:cNvGraphicFramePr/>
      </xdr:nvGraphicFramePr>
      <xdr:xfrm>
        <a:off x="9121680" y="1590480"/>
        <a:ext cx="4786920" cy="2648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Q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35" activeCellId="0" sqref="P35"/>
    </sheetView>
  </sheetViews>
  <sheetFormatPr defaultColWidth="9.0546875" defaultRowHeight="12.75" zeroHeight="false" outlineLevelRow="0" outlineLevelCol="0"/>
  <cols>
    <col collapsed="false" customWidth="true" hidden="false" outlineLevel="0" max="10" min="10" style="0" width="16.42"/>
    <col collapsed="false" customWidth="true" hidden="false" outlineLevel="0" max="11" min="11" style="0" width="12.42"/>
  </cols>
  <sheetData>
    <row r="1" customFormat="false" ht="20.25" hidden="false" customHeight="false" outlineLevel="0" collapsed="false">
      <c r="I1" s="1" t="s">
        <v>0</v>
      </c>
      <c r="J1" s="1"/>
      <c r="K1" s="1"/>
      <c r="L1" s="1"/>
      <c r="M1" s="1"/>
      <c r="N1" s="1"/>
    </row>
    <row r="3" customFormat="false" ht="12.75" hidden="false" customHeight="false" outlineLevel="0" collapsed="false">
      <c r="D3" s="2" t="s">
        <v>1</v>
      </c>
    </row>
    <row r="4" customFormat="false" ht="12.75" hidden="false" customHeight="false" outlineLevel="0" collapsed="false">
      <c r="D4" s="0" t="s">
        <v>2</v>
      </c>
      <c r="E4" s="0" t="s">
        <v>3</v>
      </c>
      <c r="F4" s="0" t="s">
        <v>4</v>
      </c>
      <c r="G4" s="0" t="s">
        <v>5</v>
      </c>
      <c r="H4" s="0" t="s">
        <v>6</v>
      </c>
      <c r="I4" s="0" t="s">
        <v>7</v>
      </c>
    </row>
    <row r="5" customFormat="false" ht="12.75" hidden="false" customHeight="false" outlineLevel="0" collapsed="false">
      <c r="C5" s="0" t="s">
        <v>8</v>
      </c>
      <c r="D5" s="0" t="n">
        <v>1</v>
      </c>
      <c r="E5" s="0" t="n">
        <v>1</v>
      </c>
      <c r="F5" s="0" t="n">
        <v>1</v>
      </c>
      <c r="G5" s="0" t="n">
        <f aca="false">AVERAGE(D5:F5)</f>
        <v>1</v>
      </c>
      <c r="H5" s="0" t="n">
        <v>0</v>
      </c>
      <c r="I5" s="0" t="n">
        <v>0</v>
      </c>
    </row>
    <row r="6" customFormat="false" ht="12.75" hidden="false" customHeight="false" outlineLevel="0" collapsed="false">
      <c r="C6" s="0" t="s">
        <v>9</v>
      </c>
      <c r="D6" s="0" t="n">
        <v>0.0438995730644347</v>
      </c>
      <c r="E6" s="0" t="n">
        <v>0.0531826476321585</v>
      </c>
      <c r="F6" s="0" t="n">
        <v>0.0779783632249525</v>
      </c>
      <c r="G6" s="0" t="n">
        <f aca="false">AVERAGE(D6:F6)</f>
        <v>0.0583535279738486</v>
      </c>
      <c r="H6" s="0" t="n">
        <f aca="false">STDEV(D6:F6)</f>
        <v>0.0176180159873979</v>
      </c>
      <c r="I6" s="0" t="n">
        <f aca="false">H6/2</f>
        <v>0.00880900799369897</v>
      </c>
      <c r="J6" s="3" t="s">
        <v>10</v>
      </c>
      <c r="K6" s="0" t="n">
        <f aca="false">TTEST(D5:F5,D6:F6,2,2)</f>
        <v>8.16295574164281E-008</v>
      </c>
      <c r="L6" s="3" t="s">
        <v>11</v>
      </c>
    </row>
    <row r="7" customFormat="false" ht="12.75" hidden="false" customHeight="false" outlineLevel="0" collapsed="false">
      <c r="C7" s="0" t="s">
        <v>12</v>
      </c>
      <c r="D7" s="0" t="n">
        <v>0.887653039947792</v>
      </c>
      <c r="E7" s="0" t="n">
        <v>1.61288744797118</v>
      </c>
      <c r="F7" s="0" t="n">
        <v>1.24586539980486</v>
      </c>
      <c r="G7" s="0" t="n">
        <f aca="false">AVERAGE(D7:F7)</f>
        <v>1.24880196257461</v>
      </c>
      <c r="H7" s="0" t="n">
        <f aca="false">STDEV(D7:F7)</f>
        <v>0.362626121778251</v>
      </c>
      <c r="I7" s="0" t="n">
        <f aca="false">H7/2</f>
        <v>0.181313060889125</v>
      </c>
      <c r="J7" s="3" t="s">
        <v>13</v>
      </c>
      <c r="K7" s="0" t="n">
        <f aca="false">TTEST(D7:F7,D8:F8,2,2)</f>
        <v>0.144005323909744</v>
      </c>
      <c r="L7" s="3" t="s">
        <v>14</v>
      </c>
    </row>
    <row r="8" customFormat="false" ht="12.75" hidden="false" customHeight="false" outlineLevel="0" collapsed="false">
      <c r="C8" s="0" t="s">
        <v>15</v>
      </c>
      <c r="D8" s="0" t="n">
        <v>0.564197267150043</v>
      </c>
      <c r="E8" s="0" t="n">
        <v>0.810854792025332</v>
      </c>
      <c r="G8" s="0" t="n">
        <f aca="false">AVERAGE(D8:F8)</f>
        <v>0.687526029587688</v>
      </c>
      <c r="H8" s="0" t="n">
        <f aca="false">STDEV(D8:F8)</f>
        <v>0.174413208470007</v>
      </c>
      <c r="I8" s="0" t="n">
        <f aca="false">H8/2</f>
        <v>0.0872066042350035</v>
      </c>
      <c r="J8" s="3"/>
      <c r="L8" s="3"/>
    </row>
    <row r="9" customFormat="false" ht="12.75" hidden="false" customHeight="false" outlineLevel="0" collapsed="false">
      <c r="J9" s="3"/>
      <c r="L9" s="3"/>
    </row>
    <row r="10" customFormat="false" ht="12.75" hidden="false" customHeight="false" outlineLevel="0" collapsed="false">
      <c r="J10" s="3"/>
      <c r="L10" s="3"/>
    </row>
    <row r="11" customFormat="false" ht="12.75" hidden="false" customHeight="false" outlineLevel="0" collapsed="false">
      <c r="D11" s="2" t="s">
        <v>16</v>
      </c>
      <c r="J11" s="3"/>
      <c r="L11" s="3"/>
    </row>
    <row r="12" customFormat="false" ht="12.75" hidden="false" customHeight="false" outlineLevel="0" collapsed="false">
      <c r="D12" s="0" t="s">
        <v>2</v>
      </c>
      <c r="E12" s="0" t="s">
        <v>3</v>
      </c>
      <c r="F12" s="0" t="s">
        <v>4</v>
      </c>
      <c r="J12" s="3"/>
      <c r="L12" s="3"/>
    </row>
    <row r="13" customFormat="false" ht="12.75" hidden="false" customHeight="false" outlineLevel="0" collapsed="false">
      <c r="C13" s="0" t="s">
        <v>8</v>
      </c>
      <c r="D13" s="0" t="n">
        <v>1</v>
      </c>
      <c r="E13" s="0" t="n">
        <v>1</v>
      </c>
      <c r="F13" s="0" t="n">
        <v>1</v>
      </c>
      <c r="G13" s="0" t="n">
        <f aca="false">AVERAGE(D13:F13)</f>
        <v>1</v>
      </c>
      <c r="H13" s="0" t="n">
        <f aca="false">STDEV(D13:F13)</f>
        <v>0</v>
      </c>
      <c r="I13" s="0" t="n">
        <v>0</v>
      </c>
      <c r="J13" s="3"/>
      <c r="L13" s="3"/>
    </row>
    <row r="14" customFormat="false" ht="12.75" hidden="false" customHeight="false" outlineLevel="0" collapsed="false">
      <c r="C14" s="0" t="s">
        <v>9</v>
      </c>
      <c r="D14" s="0" t="n">
        <v>0.0397450251832822</v>
      </c>
      <c r="E14" s="0" t="n">
        <v>0.0254739731288411</v>
      </c>
      <c r="F14" s="0" t="n">
        <v>0.0575347378732467</v>
      </c>
      <c r="G14" s="0" t="n">
        <f aca="false">AVERAGE(D14:F14)</f>
        <v>0.04091791206179</v>
      </c>
      <c r="H14" s="0" t="n">
        <f aca="false">STDEV(D14:F14)</f>
        <v>0.0160625311430472</v>
      </c>
      <c r="I14" s="0" t="n">
        <f aca="false">H14/2</f>
        <v>0.0080312655715236</v>
      </c>
      <c r="J14" s="3" t="s">
        <v>10</v>
      </c>
      <c r="K14" s="0" t="n">
        <f aca="false">TTEST(D13:F13,D14:F14,2,2)</f>
        <v>5.24168477852516E-008</v>
      </c>
      <c r="L14" s="3" t="s">
        <v>11</v>
      </c>
    </row>
    <row r="15" customFormat="false" ht="12.75" hidden="false" customHeight="false" outlineLevel="0" collapsed="false">
      <c r="C15" s="0" t="s">
        <v>12</v>
      </c>
      <c r="D15" s="0" t="n">
        <v>0.731181613649648</v>
      </c>
      <c r="E15" s="0" t="n">
        <v>0.394033758870629</v>
      </c>
      <c r="F15" s="0" t="n">
        <v>0.488700316866876</v>
      </c>
      <c r="G15" s="0" t="n">
        <f aca="false">AVERAGE(D15:F15)</f>
        <v>0.537971896462384</v>
      </c>
      <c r="H15" s="0" t="n">
        <f aca="false">STDEV(D15:F15)</f>
        <v>0.17389058459963</v>
      </c>
      <c r="I15" s="0" t="n">
        <f aca="false">H15/2</f>
        <v>0.086945292299815</v>
      </c>
      <c r="J15" s="3" t="s">
        <v>13</v>
      </c>
      <c r="K15" s="0" t="n">
        <f aca="false">TTEST(D15:F15,D16:F16,2,2)</f>
        <v>0.0990887303645037</v>
      </c>
      <c r="L15" s="3" t="s">
        <v>14</v>
      </c>
    </row>
    <row r="16" customFormat="false" ht="12.75" hidden="false" customHeight="false" outlineLevel="0" collapsed="false">
      <c r="C16" s="0" t="s">
        <v>15</v>
      </c>
      <c r="D16" s="0" t="n">
        <v>1.00035239419657</v>
      </c>
      <c r="E16" s="0" t="n">
        <v>0.790836485396125</v>
      </c>
      <c r="G16" s="0" t="n">
        <f aca="false">AVERAGE(D16:F16)</f>
        <v>0.89559443979635</v>
      </c>
      <c r="H16" s="0" t="n">
        <f aca="false">STDEV(D16:F16)</f>
        <v>0.14815011987926</v>
      </c>
      <c r="I16" s="0" t="n">
        <f aca="false">H16/2</f>
        <v>0.0740750599396302</v>
      </c>
      <c r="J16" s="3"/>
      <c r="L16" s="3"/>
    </row>
    <row r="17" customFormat="false" ht="12.75" hidden="false" customHeight="false" outlineLevel="0" collapsed="false">
      <c r="J17" s="3"/>
      <c r="L17" s="3"/>
    </row>
    <row r="18" customFormat="false" ht="12.75" hidden="false" customHeight="false" outlineLevel="0" collapsed="false">
      <c r="D18" s="2" t="s">
        <v>17</v>
      </c>
      <c r="J18" s="3"/>
      <c r="L18" s="3"/>
    </row>
    <row r="19" customFormat="false" ht="12.75" hidden="false" customHeight="false" outlineLevel="0" collapsed="false">
      <c r="D19" s="0" t="s">
        <v>2</v>
      </c>
      <c r="E19" s="0" t="s">
        <v>3</v>
      </c>
      <c r="F19" s="0" t="s">
        <v>4</v>
      </c>
      <c r="J19" s="3"/>
      <c r="L19" s="3"/>
    </row>
    <row r="20" customFormat="false" ht="12.75" hidden="false" customHeight="false" outlineLevel="0" collapsed="false">
      <c r="C20" s="0" t="s">
        <v>8</v>
      </c>
      <c r="D20" s="0" t="n">
        <v>1</v>
      </c>
      <c r="E20" s="0" t="n">
        <v>1</v>
      </c>
      <c r="F20" s="0" t="n">
        <v>1</v>
      </c>
      <c r="G20" s="0" t="n">
        <f aca="false">AVERAGE(D20:F20)</f>
        <v>1</v>
      </c>
      <c r="H20" s="0" t="n">
        <f aca="false">STDEV(D20:F20)</f>
        <v>0</v>
      </c>
      <c r="I20" s="0" t="n">
        <v>0</v>
      </c>
      <c r="J20" s="3"/>
      <c r="L20" s="3"/>
    </row>
    <row r="21" customFormat="false" ht="12.75" hidden="false" customHeight="false" outlineLevel="0" collapsed="false">
      <c r="C21" s="0" t="s">
        <v>9</v>
      </c>
      <c r="D21" s="0" t="n">
        <v>0.130661991049715</v>
      </c>
      <c r="E21" s="0" t="n">
        <v>0.103251702371581</v>
      </c>
      <c r="F21" s="0" t="n">
        <v>0.190314416664399</v>
      </c>
      <c r="G21" s="0" t="n">
        <f aca="false">AVERAGE(D21:F21)</f>
        <v>0.141409370028565</v>
      </c>
      <c r="H21" s="0" t="n">
        <f aca="false">STDEV(D21:F21)</f>
        <v>0.0445152633508383</v>
      </c>
      <c r="I21" s="0" t="n">
        <f aca="false">H21/2</f>
        <v>0.0222576316754192</v>
      </c>
      <c r="J21" s="3" t="s">
        <v>10</v>
      </c>
      <c r="K21" s="0" t="n">
        <f aca="false">TTEST(D20:F20,D21:F21,2,2)</f>
        <v>4.78861710175042E-006</v>
      </c>
      <c r="L21" s="3" t="s">
        <v>11</v>
      </c>
    </row>
    <row r="22" customFormat="false" ht="12.75" hidden="false" customHeight="false" outlineLevel="0" collapsed="false">
      <c r="C22" s="0" t="s">
        <v>12</v>
      </c>
      <c r="D22" s="0" t="n">
        <v>0.873187420662641</v>
      </c>
      <c r="E22" s="0" t="n">
        <v>0.543512877603354</v>
      </c>
      <c r="F22" s="0" t="n">
        <v>0.917696556360089</v>
      </c>
      <c r="G22" s="0" t="n">
        <f aca="false">AVERAGE(D22:F22)</f>
        <v>0.778132284875361</v>
      </c>
      <c r="H22" s="0" t="n">
        <f aca="false">STDEV(D22:F22)</f>
        <v>0.204401481138554</v>
      </c>
      <c r="I22" s="0" t="n">
        <f aca="false">H22/2</f>
        <v>0.102200740569277</v>
      </c>
      <c r="J22" s="3" t="s">
        <v>13</v>
      </c>
      <c r="K22" s="0" t="n">
        <f aca="false">TTEST(D22:F22,D23:F23,2,2)</f>
        <v>0.0385269068067332</v>
      </c>
      <c r="L22" s="3" t="s">
        <v>18</v>
      </c>
    </row>
    <row r="23" customFormat="false" ht="12.75" hidden="false" customHeight="false" outlineLevel="0" collapsed="false">
      <c r="C23" s="0" t="s">
        <v>15</v>
      </c>
      <c r="D23" s="0" t="n">
        <v>1.4610114714301</v>
      </c>
      <c r="E23" s="0" t="n">
        <v>2.10538112239696</v>
      </c>
      <c r="G23" s="0" t="n">
        <f aca="false">AVERAGE(D23:F23)</f>
        <v>1.78319629691353</v>
      </c>
      <c r="H23" s="0" t="n">
        <f aca="false">STDEV(D23:F23)</f>
        <v>0.455638149789477</v>
      </c>
      <c r="I23" s="0" t="n">
        <f aca="false">H23/2</f>
        <v>0.227819074894738</v>
      </c>
    </row>
    <row r="27" customFormat="false" ht="12.75" hidden="false" customHeight="false" outlineLevel="0" collapsed="false">
      <c r="E27" s="4" t="s">
        <v>19</v>
      </c>
      <c r="F27" s="4"/>
      <c r="G27" s="4"/>
    </row>
    <row r="28" customFormat="false" ht="12.75" hidden="false" customHeight="false" outlineLevel="0" collapsed="false">
      <c r="E28" s="0" t="s">
        <v>1</v>
      </c>
      <c r="F28" s="0" t="s">
        <v>16</v>
      </c>
      <c r="G28" s="0" t="s">
        <v>17</v>
      </c>
    </row>
    <row r="29" customFormat="false" ht="12.75" hidden="false" customHeight="false" outlineLevel="0" collapsed="false">
      <c r="C29" s="0" t="s">
        <v>8</v>
      </c>
      <c r="E29" s="0" t="n">
        <v>1</v>
      </c>
      <c r="F29" s="0" t="n">
        <v>1</v>
      </c>
      <c r="G29" s="0" t="n">
        <v>1</v>
      </c>
    </row>
    <row r="30" customFormat="false" ht="12.75" hidden="false" customHeight="false" outlineLevel="0" collapsed="false">
      <c r="C30" s="0" t="s">
        <v>9</v>
      </c>
      <c r="E30" s="0" t="n">
        <v>0.0583535279738486</v>
      </c>
      <c r="F30" s="0" t="n">
        <v>0.04091791206179</v>
      </c>
      <c r="G30" s="0" t="n">
        <v>0.141409370028565</v>
      </c>
    </row>
    <row r="31" customFormat="false" ht="12.75" hidden="false" customHeight="false" outlineLevel="0" collapsed="false">
      <c r="C31" s="0" t="s">
        <v>12</v>
      </c>
      <c r="E31" s="0" t="n">
        <v>1.24880196257461</v>
      </c>
      <c r="F31" s="0" t="n">
        <v>0.537971896462384</v>
      </c>
      <c r="G31" s="0" t="n">
        <v>0.778132284875361</v>
      </c>
      <c r="M31" s="5"/>
      <c r="N31" s="5"/>
      <c r="O31" s="5"/>
      <c r="P31" s="5"/>
      <c r="Q31" s="5"/>
    </row>
    <row r="32" customFormat="false" ht="12.75" hidden="false" customHeight="false" outlineLevel="0" collapsed="false">
      <c r="C32" s="0" t="s">
        <v>15</v>
      </c>
      <c r="E32" s="0" t="n">
        <v>0.687526029587688</v>
      </c>
      <c r="F32" s="0" t="n">
        <v>0.89559443979635</v>
      </c>
      <c r="G32" s="0" t="n">
        <v>1.78319629691353</v>
      </c>
      <c r="M32" s="5"/>
      <c r="N32" s="5"/>
      <c r="O32" s="5"/>
      <c r="P32" s="5"/>
      <c r="Q32" s="5"/>
    </row>
    <row r="33" customFormat="false" ht="12.75" hidden="false" customHeight="false" outlineLevel="0" collapsed="false">
      <c r="M33" s="5"/>
      <c r="N33" s="5"/>
      <c r="O33" s="5"/>
      <c r="P33" s="5"/>
      <c r="Q33" s="5"/>
    </row>
    <row r="34" customFormat="false" ht="12.75" hidden="false" customHeight="false" outlineLevel="0" collapsed="false">
      <c r="M34" s="5"/>
      <c r="N34" s="5"/>
      <c r="O34" s="5"/>
      <c r="P34" s="5"/>
      <c r="Q34" s="5"/>
    </row>
    <row r="37" customFormat="false" ht="12.75" hidden="false" customHeight="false" outlineLevel="0" collapsed="false">
      <c r="E37" s="0" t="s">
        <v>1</v>
      </c>
      <c r="F37" s="0" t="s">
        <v>16</v>
      </c>
      <c r="G37" s="0" t="s">
        <v>17</v>
      </c>
    </row>
    <row r="38" customFormat="false" ht="12.75" hidden="false" customHeight="false" outlineLevel="0" collapsed="false">
      <c r="C38" s="0" t="s">
        <v>20</v>
      </c>
      <c r="D38" s="0" t="s">
        <v>8</v>
      </c>
      <c r="E38" s="0" t="n">
        <v>0</v>
      </c>
      <c r="F38" s="0" t="n">
        <v>0</v>
      </c>
      <c r="G38" s="0" t="n">
        <v>0</v>
      </c>
    </row>
    <row r="39" customFormat="false" ht="12.75" hidden="false" customHeight="false" outlineLevel="0" collapsed="false">
      <c r="D39" s="0" t="s">
        <v>9</v>
      </c>
      <c r="E39" s="0" t="n">
        <v>0.00880900799369896</v>
      </c>
      <c r="F39" s="0" t="n">
        <v>0.00803126557152361</v>
      </c>
      <c r="G39" s="0" t="n">
        <v>0.0222576316754192</v>
      </c>
    </row>
    <row r="40" customFormat="false" ht="12.75" hidden="false" customHeight="false" outlineLevel="0" collapsed="false">
      <c r="D40" s="0" t="s">
        <v>12</v>
      </c>
      <c r="E40" s="0" t="n">
        <v>0.181313060889125</v>
      </c>
      <c r="F40" s="0" t="n">
        <v>0.0869452922998149</v>
      </c>
      <c r="G40" s="0" t="n">
        <v>0.102200740569277</v>
      </c>
    </row>
    <row r="41" customFormat="false" ht="12.75" hidden="false" customHeight="false" outlineLevel="0" collapsed="false">
      <c r="D41" s="0" t="s">
        <v>15</v>
      </c>
      <c r="E41" s="0" t="n">
        <v>0.0872066042350034</v>
      </c>
      <c r="F41" s="0" t="n">
        <v>0.0740750599396304</v>
      </c>
      <c r="G41" s="0" t="n">
        <v>0.227819074894739</v>
      </c>
    </row>
  </sheetData>
  <mergeCells count="1">
    <mergeCell ref="E27:G2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31T15:18:04Z</dcterms:created>
  <dc:creator>asus</dc:creator>
  <dc:description/>
  <dc:language>en-US</dc:language>
  <cp:lastModifiedBy>DIBYENDU SARKAR</cp:lastModifiedBy>
  <dcterms:modified xsi:type="dcterms:W3CDTF">2024-04-25T05:29:40Z</dcterms:modified>
  <cp:revision>0</cp:revision>
  <dc:subject/>
  <dc:title/>
</cp:coreProperties>
</file>